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00" windowHeight="7155" activeTab="2"/>
  </bookViews>
  <sheets>
    <sheet name="Rep 1" sheetId="1" r:id="rId1"/>
    <sheet name="Rep 2 &amp; 3" sheetId="2" r:id="rId2"/>
    <sheet name="Caption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1"/>
  <c r="O16" s="1"/>
  <c r="M15" l="1"/>
  <c r="O15" s="1"/>
  <c r="H15"/>
  <c r="F16"/>
  <c r="H16" s="1"/>
  <c r="F15"/>
  <c r="G15" s="1"/>
  <c r="G16" l="1"/>
  <c r="N15"/>
  <c r="N16"/>
</calcChain>
</file>

<file path=xl/sharedStrings.xml><?xml version="1.0" encoding="utf-8"?>
<sst xmlns="http://schemas.openxmlformats.org/spreadsheetml/2006/main" count="253" uniqueCount="105">
  <si>
    <t xml:space="preserve">Well    </t>
  </si>
  <si>
    <t>ExptType</t>
  </si>
  <si>
    <t>Experiment</t>
  </si>
  <si>
    <t>Sample</t>
  </si>
  <si>
    <t>TargetType</t>
  </si>
  <si>
    <t xml:space="preserve">Status    </t>
  </si>
  <si>
    <t>Conc(copies/µL)</t>
  </si>
  <si>
    <t>Supermix</t>
  </si>
  <si>
    <t>Copies/20µLWell</t>
  </si>
  <si>
    <t>TotalConfMax</t>
  </si>
  <si>
    <t>TotalConfMin</t>
  </si>
  <si>
    <t>PoissonConfMax</t>
  </si>
  <si>
    <t>PoissonConfMin</t>
  </si>
  <si>
    <t>Positives</t>
  </si>
  <si>
    <t>Negatives</t>
  </si>
  <si>
    <t>Ch1+Ch2+</t>
  </si>
  <si>
    <t>Ch1+Ch2-</t>
  </si>
  <si>
    <t>Ch1-Ch2+</t>
  </si>
  <si>
    <t>Ch1-Ch2-</t>
  </si>
  <si>
    <t>Linkage</t>
  </si>
  <si>
    <t>AcceptedDroplets</t>
  </si>
  <si>
    <t>CNV</t>
  </si>
  <si>
    <t>TotalCNVMax</t>
  </si>
  <si>
    <t>TotalCNVMin</t>
  </si>
  <si>
    <t>PoissonCNVMax</t>
  </si>
  <si>
    <t>PoissonCNVMin</t>
  </si>
  <si>
    <t>ReferenceCopies</t>
  </si>
  <si>
    <t>UnknownCopies</t>
  </si>
  <si>
    <t>Threshold</t>
  </si>
  <si>
    <t xml:space="preserve">Ratio    </t>
  </si>
  <si>
    <t>TotalRatioMax</t>
  </si>
  <si>
    <t>TotalRatioMin</t>
  </si>
  <si>
    <t>PoissonRatioMax</t>
  </si>
  <si>
    <t>PoissonRatioMin</t>
  </si>
  <si>
    <t>FractionalAbundance</t>
  </si>
  <si>
    <t>TotalFractionalAbundanceMax</t>
  </si>
  <si>
    <t>TotalFractionalAbundanceMin</t>
  </si>
  <si>
    <t>PoissonFractionalAbundanceMax</t>
  </si>
  <si>
    <t>PoissonFractionalAbundanceMin</t>
  </si>
  <si>
    <t>ReferenceAssayNumber</t>
  </si>
  <si>
    <t>TargetAssayNumber</t>
  </si>
  <si>
    <t>MeanAmplitudeofPositives</t>
  </si>
  <si>
    <t>MeanAmplitudeofNegatives</t>
  </si>
  <si>
    <t>MeanAmplitudeTotal</t>
  </si>
  <si>
    <t>ExperimentComments</t>
  </si>
  <si>
    <t>MergedWells</t>
  </si>
  <si>
    <t>TotalConfMax68</t>
  </si>
  <si>
    <t>TotalConfMin68</t>
  </si>
  <si>
    <t>PoissonConfMax68</t>
  </si>
  <si>
    <t>PoissonConfMin68</t>
  </si>
  <si>
    <t>TotalCNVMax68</t>
  </si>
  <si>
    <t>TotalCNVMin68</t>
  </si>
  <si>
    <t>PoissonCNVMax68</t>
  </si>
  <si>
    <t>PoissonCNVMin68</t>
  </si>
  <si>
    <t>TotalRatioMax68</t>
  </si>
  <si>
    <t>TotalRatioMin68</t>
  </si>
  <si>
    <t>PoissonRatioMax68</t>
  </si>
  <si>
    <t>PoissonRatioMin68</t>
  </si>
  <si>
    <t>TotalFractionalAbundanceMax68</t>
  </si>
  <si>
    <t>TotalFractionalAbundanceMin68</t>
  </si>
  <si>
    <t>PoissonFractionalAbundanceMax68</t>
  </si>
  <si>
    <t>PoissonFractionalAbundanceMin68</t>
  </si>
  <si>
    <t>A04</t>
  </si>
  <si>
    <t>Absolute Quantification</t>
  </si>
  <si>
    <t>ABS</t>
  </si>
  <si>
    <t>OK</t>
  </si>
  <si>
    <t>QX200 ddPCR EvaGreen Supermix</t>
  </si>
  <si>
    <t>B04</t>
  </si>
  <si>
    <t>C04</t>
  </si>
  <si>
    <t>D04</t>
  </si>
  <si>
    <t>E04</t>
  </si>
  <si>
    <t>F04</t>
  </si>
  <si>
    <t>G04</t>
  </si>
  <si>
    <t>H04</t>
  </si>
  <si>
    <t>Chibin Wild Type</t>
  </si>
  <si>
    <t>HST</t>
  </si>
  <si>
    <t>Efa</t>
  </si>
  <si>
    <t>Correction Factor</t>
  </si>
  <si>
    <t>Scaled Efa</t>
  </si>
  <si>
    <t>Scaled Spr1</t>
  </si>
  <si>
    <t>Analysis scaled to wild type</t>
  </si>
  <si>
    <t>Analysis scaled to chibin wildtype</t>
  </si>
  <si>
    <t>wt</t>
  </si>
  <si>
    <t>chibin et</t>
  </si>
  <si>
    <t>hst</t>
  </si>
  <si>
    <t>chibin wt</t>
  </si>
  <si>
    <t>For Neha</t>
  </si>
  <si>
    <t>s1Pr1</t>
  </si>
  <si>
    <t>S1pr1</t>
  </si>
  <si>
    <t>efa</t>
  </si>
  <si>
    <t>s1pr1</t>
  </si>
  <si>
    <t>A05</t>
  </si>
  <si>
    <t>Manual</t>
  </si>
  <si>
    <t>B05</t>
  </si>
  <si>
    <t>C05</t>
  </si>
  <si>
    <t>D05</t>
  </si>
  <si>
    <t>E05</t>
  </si>
  <si>
    <t>F05</t>
  </si>
  <si>
    <t>G05</t>
  </si>
  <si>
    <t>H05</t>
  </si>
  <si>
    <t>EFa</t>
  </si>
  <si>
    <t>S1PR1</t>
  </si>
  <si>
    <t>GENE1</t>
  </si>
  <si>
    <t>GENE2</t>
  </si>
  <si>
    <t xml:space="preserve">Original ddPCR data relative to the analysis presented in figure 6B.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justify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16"/>
  <sheetViews>
    <sheetView zoomScale="115" zoomScaleNormal="115" workbookViewId="0">
      <selection activeCell="B15" sqref="A15:XFD15"/>
    </sheetView>
  </sheetViews>
  <sheetFormatPr defaultRowHeight="15"/>
  <sheetData>
    <row r="1" spans="1:6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>
      <c r="A2" t="s">
        <v>62</v>
      </c>
      <c r="B2" t="s">
        <v>63</v>
      </c>
      <c r="C2" t="s">
        <v>64</v>
      </c>
      <c r="D2" t="s">
        <v>82</v>
      </c>
      <c r="E2" t="s">
        <v>102</v>
      </c>
      <c r="F2" t="s">
        <v>65</v>
      </c>
      <c r="G2">
        <v>0.7</v>
      </c>
      <c r="H2" t="s">
        <v>66</v>
      </c>
      <c r="I2">
        <v>14</v>
      </c>
      <c r="L2">
        <v>1.4</v>
      </c>
      <c r="M2">
        <v>0.3</v>
      </c>
      <c r="N2">
        <v>7</v>
      </c>
      <c r="O2">
        <v>11819</v>
      </c>
      <c r="U2">
        <v>11826</v>
      </c>
      <c r="AC2">
        <v>7366</v>
      </c>
      <c r="AN2">
        <v>1</v>
      </c>
      <c r="AO2">
        <v>1</v>
      </c>
      <c r="AP2">
        <v>11415</v>
      </c>
      <c r="AQ2">
        <v>6246.9</v>
      </c>
      <c r="AR2">
        <v>6249.9</v>
      </c>
      <c r="AW2">
        <v>1</v>
      </c>
      <c r="AX2">
        <v>0.46</v>
      </c>
    </row>
    <row r="3" spans="1:62">
      <c r="A3" t="s">
        <v>67</v>
      </c>
      <c r="B3" t="s">
        <v>63</v>
      </c>
      <c r="C3" t="s">
        <v>64</v>
      </c>
      <c r="D3" t="s">
        <v>83</v>
      </c>
      <c r="E3" t="s">
        <v>87</v>
      </c>
      <c r="F3" t="s">
        <v>65</v>
      </c>
      <c r="G3">
        <v>8.4</v>
      </c>
      <c r="H3" t="s">
        <v>66</v>
      </c>
      <c r="I3">
        <v>168</v>
      </c>
      <c r="L3">
        <v>10.4</v>
      </c>
      <c r="M3">
        <v>6.7</v>
      </c>
      <c r="N3">
        <v>80</v>
      </c>
      <c r="O3">
        <v>11185</v>
      </c>
      <c r="U3">
        <v>11265</v>
      </c>
      <c r="AC3">
        <v>8641</v>
      </c>
      <c r="AN3">
        <v>1</v>
      </c>
      <c r="AO3">
        <v>1</v>
      </c>
      <c r="AP3">
        <v>16200</v>
      </c>
      <c r="AQ3">
        <v>6814.1</v>
      </c>
      <c r="AR3">
        <v>6880.7</v>
      </c>
      <c r="AW3">
        <v>9.4</v>
      </c>
      <c r="AX3">
        <v>7.5</v>
      </c>
    </row>
    <row r="4" spans="1:62">
      <c r="A4" t="s">
        <v>68</v>
      </c>
      <c r="B4" t="s">
        <v>63</v>
      </c>
      <c r="C4" t="s">
        <v>64</v>
      </c>
      <c r="D4" t="s">
        <v>84</v>
      </c>
      <c r="E4" t="s">
        <v>88</v>
      </c>
      <c r="F4" t="s">
        <v>65</v>
      </c>
      <c r="G4">
        <v>11.9</v>
      </c>
      <c r="H4" t="s">
        <v>66</v>
      </c>
      <c r="I4">
        <v>238</v>
      </c>
      <c r="L4">
        <v>13.9</v>
      </c>
      <c r="M4">
        <v>9.9</v>
      </c>
      <c r="N4">
        <v>136</v>
      </c>
      <c r="O4">
        <v>13364</v>
      </c>
      <c r="U4">
        <v>13500</v>
      </c>
      <c r="AC4">
        <v>8049</v>
      </c>
      <c r="AN4">
        <v>1</v>
      </c>
      <c r="AO4">
        <v>1</v>
      </c>
      <c r="AP4">
        <v>15724</v>
      </c>
      <c r="AQ4">
        <v>6452.8</v>
      </c>
      <c r="AR4">
        <v>6546.2</v>
      </c>
      <c r="AW4">
        <v>12.9</v>
      </c>
      <c r="AX4">
        <v>10.9</v>
      </c>
    </row>
    <row r="5" spans="1:62">
      <c r="A5" t="s">
        <v>69</v>
      </c>
      <c r="B5" t="s">
        <v>63</v>
      </c>
      <c r="C5" t="s">
        <v>64</v>
      </c>
      <c r="D5" t="s">
        <v>82</v>
      </c>
      <c r="E5" t="s">
        <v>89</v>
      </c>
      <c r="F5" t="s">
        <v>65</v>
      </c>
      <c r="G5">
        <v>10.5</v>
      </c>
      <c r="H5" t="s">
        <v>66</v>
      </c>
      <c r="I5">
        <v>210</v>
      </c>
      <c r="L5">
        <v>12.5</v>
      </c>
      <c r="M5">
        <v>8.6</v>
      </c>
      <c r="N5">
        <v>107</v>
      </c>
      <c r="O5">
        <v>11882</v>
      </c>
      <c r="U5">
        <v>11989</v>
      </c>
      <c r="AC5">
        <v>6311</v>
      </c>
      <c r="AN5">
        <v>1</v>
      </c>
      <c r="AO5">
        <v>1</v>
      </c>
      <c r="AP5">
        <v>10949</v>
      </c>
      <c r="AQ5">
        <v>4622.7</v>
      </c>
      <c r="AR5">
        <v>4679.2</v>
      </c>
      <c r="AW5">
        <v>11.6</v>
      </c>
      <c r="AX5">
        <v>9.5</v>
      </c>
    </row>
    <row r="6" spans="1:62">
      <c r="A6" t="s">
        <v>70</v>
      </c>
      <c r="B6" t="s">
        <v>63</v>
      </c>
      <c r="C6" t="s">
        <v>64</v>
      </c>
      <c r="D6" t="s">
        <v>85</v>
      </c>
      <c r="E6" t="s">
        <v>89</v>
      </c>
      <c r="F6" t="s">
        <v>65</v>
      </c>
      <c r="G6">
        <v>192</v>
      </c>
      <c r="H6" t="s">
        <v>66</v>
      </c>
      <c r="I6">
        <v>3840</v>
      </c>
      <c r="L6">
        <v>201</v>
      </c>
      <c r="M6">
        <v>182</v>
      </c>
      <c r="N6">
        <v>1527</v>
      </c>
      <c r="O6">
        <v>8635</v>
      </c>
      <c r="U6">
        <v>10162</v>
      </c>
      <c r="AC6">
        <v>7077</v>
      </c>
      <c r="AN6">
        <v>1</v>
      </c>
      <c r="AO6">
        <v>1</v>
      </c>
      <c r="AP6">
        <v>13143</v>
      </c>
      <c r="AQ6">
        <v>4491.1000000000004</v>
      </c>
      <c r="AR6">
        <v>5791.3</v>
      </c>
      <c r="AW6">
        <v>196.5</v>
      </c>
      <c r="AX6">
        <v>186.7</v>
      </c>
    </row>
    <row r="7" spans="1:62">
      <c r="A7" t="s">
        <v>71</v>
      </c>
      <c r="B7" t="s">
        <v>63</v>
      </c>
      <c r="C7" t="s">
        <v>64</v>
      </c>
      <c r="D7" t="s">
        <v>84</v>
      </c>
      <c r="E7" t="s">
        <v>89</v>
      </c>
      <c r="F7" t="s">
        <v>65</v>
      </c>
      <c r="G7">
        <v>88</v>
      </c>
      <c r="H7" t="s">
        <v>66</v>
      </c>
      <c r="I7">
        <v>1760</v>
      </c>
      <c r="L7">
        <v>94</v>
      </c>
      <c r="M7">
        <v>82</v>
      </c>
      <c r="N7">
        <v>794</v>
      </c>
      <c r="O7">
        <v>10186</v>
      </c>
      <c r="U7">
        <v>10980</v>
      </c>
      <c r="AC7">
        <v>8021</v>
      </c>
      <c r="AN7">
        <v>1</v>
      </c>
      <c r="AO7">
        <v>1</v>
      </c>
      <c r="AP7">
        <v>13162</v>
      </c>
      <c r="AQ7">
        <v>5212.5</v>
      </c>
      <c r="AR7">
        <v>5787.3</v>
      </c>
      <c r="AW7">
        <v>91.4</v>
      </c>
      <c r="AX7">
        <v>85.2</v>
      </c>
    </row>
    <row r="8" spans="1:62">
      <c r="A8" t="s">
        <v>72</v>
      </c>
      <c r="B8" t="s">
        <v>63</v>
      </c>
      <c r="C8" t="s">
        <v>64</v>
      </c>
      <c r="D8" t="s">
        <v>86</v>
      </c>
      <c r="E8" t="s">
        <v>103</v>
      </c>
      <c r="F8" t="s">
        <v>65</v>
      </c>
      <c r="G8">
        <v>7</v>
      </c>
      <c r="H8" t="s">
        <v>66</v>
      </c>
      <c r="I8">
        <v>140</v>
      </c>
      <c r="L8">
        <v>8.6999999999999993</v>
      </c>
      <c r="M8">
        <v>5.5</v>
      </c>
      <c r="N8">
        <v>78</v>
      </c>
      <c r="O8">
        <v>13101</v>
      </c>
      <c r="U8">
        <v>13179</v>
      </c>
      <c r="AC8">
        <v>7581</v>
      </c>
      <c r="AN8">
        <v>1</v>
      </c>
      <c r="AO8">
        <v>1</v>
      </c>
      <c r="AP8">
        <v>19852</v>
      </c>
      <c r="AQ8">
        <v>5539.2</v>
      </c>
      <c r="AR8">
        <v>5623.9</v>
      </c>
      <c r="AW8">
        <v>7.8</v>
      </c>
      <c r="AX8">
        <v>6.2</v>
      </c>
    </row>
    <row r="9" spans="1:62">
      <c r="A9" t="s">
        <v>73</v>
      </c>
      <c r="B9" t="s">
        <v>63</v>
      </c>
      <c r="C9" t="s">
        <v>64</v>
      </c>
      <c r="D9" t="s">
        <v>86</v>
      </c>
      <c r="E9" t="s">
        <v>103</v>
      </c>
      <c r="F9" t="s">
        <v>65</v>
      </c>
      <c r="G9">
        <v>8.6999999999999993</v>
      </c>
      <c r="H9" t="s">
        <v>66</v>
      </c>
      <c r="I9">
        <v>174</v>
      </c>
      <c r="L9">
        <v>10.7</v>
      </c>
      <c r="M9">
        <v>6.9</v>
      </c>
      <c r="N9">
        <v>83</v>
      </c>
      <c r="O9">
        <v>11199</v>
      </c>
      <c r="U9">
        <v>11282</v>
      </c>
      <c r="AC9">
        <v>6484</v>
      </c>
      <c r="AN9">
        <v>1</v>
      </c>
      <c r="AO9">
        <v>1</v>
      </c>
      <c r="AP9">
        <v>15537</v>
      </c>
      <c r="AQ9">
        <v>4446.5</v>
      </c>
      <c r="AR9">
        <v>4528.1000000000004</v>
      </c>
      <c r="AW9">
        <v>9.6999999999999993</v>
      </c>
      <c r="AX9">
        <v>7.8</v>
      </c>
    </row>
    <row r="13" spans="1:62">
      <c r="D13" t="s">
        <v>80</v>
      </c>
      <c r="J13" t="s">
        <v>81</v>
      </c>
    </row>
    <row r="14" spans="1:62">
      <c r="D14" t="s">
        <v>87</v>
      </c>
      <c r="E14" t="s">
        <v>76</v>
      </c>
      <c r="F14" t="s">
        <v>77</v>
      </c>
      <c r="G14" t="s">
        <v>78</v>
      </c>
      <c r="H14" t="s">
        <v>79</v>
      </c>
      <c r="K14" t="s">
        <v>90</v>
      </c>
      <c r="L14" t="s">
        <v>76</v>
      </c>
      <c r="M14" t="s">
        <v>77</v>
      </c>
      <c r="N14" t="s">
        <v>78</v>
      </c>
      <c r="O14" t="s">
        <v>79</v>
      </c>
    </row>
    <row r="15" spans="1:62">
      <c r="C15" t="s">
        <v>74</v>
      </c>
      <c r="D15">
        <v>168</v>
      </c>
      <c r="E15">
        <v>3840</v>
      </c>
      <c r="F15">
        <f>E15/210</f>
        <v>18.285714285714285</v>
      </c>
      <c r="G15">
        <f t="shared" ref="G15:G16" si="0">E15/F15</f>
        <v>210</v>
      </c>
      <c r="H15">
        <f t="shared" ref="H15:H16" si="1">D15/F15</f>
        <v>9.1875</v>
      </c>
      <c r="J15" t="s">
        <v>74</v>
      </c>
      <c r="K15">
        <v>168</v>
      </c>
      <c r="L15">
        <v>3840</v>
      </c>
      <c r="M15">
        <f>L15/3840</f>
        <v>1</v>
      </c>
      <c r="N15">
        <f t="shared" ref="N15:N16" si="2">L15/M15</f>
        <v>3840</v>
      </c>
      <c r="O15">
        <f t="shared" ref="O15" si="3">K15/M15</f>
        <v>168</v>
      </c>
    </row>
    <row r="16" spans="1:62">
      <c r="C16" t="s">
        <v>75</v>
      </c>
      <c r="D16">
        <v>238</v>
      </c>
      <c r="E16">
        <v>1760</v>
      </c>
      <c r="F16">
        <f>E16/210</f>
        <v>8.3809523809523814</v>
      </c>
      <c r="G16">
        <f t="shared" si="0"/>
        <v>210</v>
      </c>
      <c r="H16">
        <f t="shared" si="1"/>
        <v>28.39772727272727</v>
      </c>
      <c r="J16" t="s">
        <v>75</v>
      </c>
      <c r="K16">
        <v>238</v>
      </c>
      <c r="L16">
        <v>1760</v>
      </c>
      <c r="M16">
        <f>L16/3840</f>
        <v>0.45833333333333331</v>
      </c>
      <c r="N16">
        <f t="shared" si="2"/>
        <v>3840</v>
      </c>
      <c r="O16">
        <f>K16/M16</f>
        <v>519.272727272727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J9"/>
  <sheetViews>
    <sheetView workbookViewId="0">
      <selection activeCell="H10" sqref="H10"/>
    </sheetView>
  </sheetViews>
  <sheetFormatPr defaultRowHeight="15"/>
  <sheetData>
    <row r="1" spans="1:6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>
      <c r="A2" t="s">
        <v>91</v>
      </c>
      <c r="B2" t="s">
        <v>63</v>
      </c>
      <c r="C2" t="s">
        <v>64</v>
      </c>
      <c r="D2" t="s">
        <v>85</v>
      </c>
      <c r="E2" t="s">
        <v>100</v>
      </c>
      <c r="F2" t="s">
        <v>92</v>
      </c>
      <c r="G2">
        <v>512</v>
      </c>
      <c r="H2" t="s">
        <v>66</v>
      </c>
      <c r="I2">
        <v>10240</v>
      </c>
      <c r="L2">
        <v>528</v>
      </c>
      <c r="M2">
        <v>497</v>
      </c>
      <c r="N2">
        <v>4310</v>
      </c>
      <c r="O2">
        <v>7897</v>
      </c>
      <c r="U2">
        <v>12207</v>
      </c>
      <c r="AC2">
        <v>9239</v>
      </c>
      <c r="AN2">
        <v>1</v>
      </c>
      <c r="AO2">
        <v>1</v>
      </c>
      <c r="AP2">
        <v>17225</v>
      </c>
      <c r="AQ2">
        <v>5826.2</v>
      </c>
      <c r="AR2">
        <v>9850.7999999999993</v>
      </c>
      <c r="AW2">
        <v>520</v>
      </c>
      <c r="AX2">
        <v>505</v>
      </c>
    </row>
    <row r="3" spans="1:62">
      <c r="A3" t="s">
        <v>93</v>
      </c>
      <c r="B3" t="s">
        <v>63</v>
      </c>
      <c r="C3" t="s">
        <v>64</v>
      </c>
      <c r="D3" t="s">
        <v>85</v>
      </c>
      <c r="E3" t="s">
        <v>100</v>
      </c>
      <c r="F3" t="s">
        <v>92</v>
      </c>
      <c r="G3">
        <v>329</v>
      </c>
      <c r="H3" t="s">
        <v>66</v>
      </c>
      <c r="I3">
        <v>6580</v>
      </c>
      <c r="L3">
        <v>340</v>
      </c>
      <c r="M3">
        <v>318</v>
      </c>
      <c r="N3">
        <v>3460</v>
      </c>
      <c r="O3">
        <v>10729</v>
      </c>
      <c r="U3">
        <v>14189</v>
      </c>
      <c r="AC3">
        <v>7091</v>
      </c>
      <c r="AN3">
        <v>1</v>
      </c>
      <c r="AO3">
        <v>1</v>
      </c>
      <c r="AP3">
        <v>16375</v>
      </c>
      <c r="AQ3">
        <v>5607.8</v>
      </c>
      <c r="AR3">
        <v>8233.5</v>
      </c>
      <c r="AW3">
        <v>334</v>
      </c>
      <c r="AX3">
        <v>323</v>
      </c>
    </row>
    <row r="4" spans="1:62">
      <c r="A4" t="s">
        <v>94</v>
      </c>
      <c r="B4" t="s">
        <v>63</v>
      </c>
      <c r="C4" t="s">
        <v>64</v>
      </c>
      <c r="D4" t="s">
        <v>84</v>
      </c>
      <c r="E4" t="s">
        <v>100</v>
      </c>
      <c r="F4" t="s">
        <v>92</v>
      </c>
      <c r="G4">
        <v>129</v>
      </c>
      <c r="H4" t="s">
        <v>66</v>
      </c>
      <c r="I4">
        <v>2580</v>
      </c>
      <c r="L4">
        <v>136</v>
      </c>
      <c r="M4">
        <v>123</v>
      </c>
      <c r="N4">
        <v>1417</v>
      </c>
      <c r="O4">
        <v>12205</v>
      </c>
      <c r="U4">
        <v>13622</v>
      </c>
      <c r="AC4">
        <v>7011</v>
      </c>
      <c r="AN4">
        <v>1</v>
      </c>
      <c r="AO4">
        <v>1</v>
      </c>
      <c r="AP4">
        <v>15967</v>
      </c>
      <c r="AQ4">
        <v>5495.6</v>
      </c>
      <c r="AR4">
        <v>6584.9</v>
      </c>
      <c r="AW4">
        <v>132.69999999999999</v>
      </c>
      <c r="AX4">
        <v>125.8</v>
      </c>
    </row>
    <row r="5" spans="1:62">
      <c r="A5" t="s">
        <v>95</v>
      </c>
      <c r="B5" t="s">
        <v>63</v>
      </c>
      <c r="C5" t="s">
        <v>64</v>
      </c>
      <c r="D5" t="s">
        <v>84</v>
      </c>
      <c r="E5" t="s">
        <v>100</v>
      </c>
      <c r="F5" t="s">
        <v>92</v>
      </c>
      <c r="G5">
        <v>87</v>
      </c>
      <c r="H5" t="s">
        <v>66</v>
      </c>
      <c r="I5">
        <v>1740</v>
      </c>
      <c r="L5">
        <v>93</v>
      </c>
      <c r="M5">
        <v>81</v>
      </c>
      <c r="N5">
        <v>816</v>
      </c>
      <c r="O5">
        <v>10613</v>
      </c>
      <c r="U5">
        <v>11429</v>
      </c>
      <c r="AC5">
        <v>7091</v>
      </c>
      <c r="AN5">
        <v>1</v>
      </c>
      <c r="AO5">
        <v>1</v>
      </c>
      <c r="AP5">
        <v>16367</v>
      </c>
      <c r="AQ5">
        <v>5365.3</v>
      </c>
      <c r="AR5">
        <v>6150.8</v>
      </c>
      <c r="AW5">
        <v>90.2</v>
      </c>
      <c r="AX5">
        <v>84.1</v>
      </c>
    </row>
    <row r="6" spans="1:62">
      <c r="A6" t="s">
        <v>96</v>
      </c>
      <c r="B6" t="s">
        <v>63</v>
      </c>
      <c r="C6" t="s">
        <v>64</v>
      </c>
      <c r="D6" t="s">
        <v>85</v>
      </c>
      <c r="E6" t="s">
        <v>101</v>
      </c>
      <c r="F6" t="s">
        <v>92</v>
      </c>
      <c r="G6">
        <v>43</v>
      </c>
      <c r="H6" t="s">
        <v>66</v>
      </c>
      <c r="I6">
        <v>860</v>
      </c>
      <c r="L6">
        <v>47.4</v>
      </c>
      <c r="M6">
        <v>38.700000000000003</v>
      </c>
      <c r="N6">
        <v>371</v>
      </c>
      <c r="O6">
        <v>9957</v>
      </c>
      <c r="U6">
        <v>10328</v>
      </c>
      <c r="AC6">
        <v>11148</v>
      </c>
      <c r="AN6">
        <v>1</v>
      </c>
      <c r="AO6">
        <v>1</v>
      </c>
      <c r="AP6">
        <v>19115</v>
      </c>
      <c r="AQ6">
        <v>8611.2000000000007</v>
      </c>
      <c r="AR6">
        <v>8988.5</v>
      </c>
      <c r="AW6">
        <v>45.3</v>
      </c>
      <c r="AX6">
        <v>40.799999999999997</v>
      </c>
    </row>
    <row r="7" spans="1:62">
      <c r="A7" t="s">
        <v>97</v>
      </c>
      <c r="B7" t="s">
        <v>63</v>
      </c>
      <c r="C7" t="s">
        <v>64</v>
      </c>
      <c r="D7" t="s">
        <v>85</v>
      </c>
      <c r="E7" t="s">
        <v>101</v>
      </c>
      <c r="F7" t="s">
        <v>92</v>
      </c>
      <c r="G7">
        <v>65</v>
      </c>
      <c r="H7" t="s">
        <v>66</v>
      </c>
      <c r="I7">
        <v>1027</v>
      </c>
      <c r="L7">
        <v>70</v>
      </c>
      <c r="M7">
        <v>60</v>
      </c>
      <c r="N7">
        <v>557</v>
      </c>
      <c r="O7">
        <v>9797</v>
      </c>
      <c r="U7">
        <v>10354</v>
      </c>
      <c r="AC7">
        <v>10989</v>
      </c>
      <c r="AN7">
        <v>1</v>
      </c>
      <c r="AO7">
        <v>1</v>
      </c>
      <c r="AP7">
        <v>19955</v>
      </c>
      <c r="AQ7">
        <v>8367.2999999999993</v>
      </c>
      <c r="AR7">
        <v>8990.7000000000007</v>
      </c>
      <c r="AW7">
        <v>67.8</v>
      </c>
      <c r="AX7">
        <v>62.3</v>
      </c>
    </row>
    <row r="8" spans="1:62">
      <c r="A8" t="s">
        <v>98</v>
      </c>
      <c r="B8" t="s">
        <v>63</v>
      </c>
      <c r="C8" t="s">
        <v>64</v>
      </c>
      <c r="D8" t="s">
        <v>84</v>
      </c>
      <c r="E8" t="s">
        <v>101</v>
      </c>
      <c r="F8" t="s">
        <v>92</v>
      </c>
      <c r="G8">
        <v>53</v>
      </c>
      <c r="H8" t="s">
        <v>66</v>
      </c>
      <c r="I8">
        <v>1060</v>
      </c>
      <c r="L8">
        <v>58</v>
      </c>
      <c r="M8">
        <v>48</v>
      </c>
      <c r="N8">
        <v>415</v>
      </c>
      <c r="O8">
        <v>9046</v>
      </c>
      <c r="U8">
        <v>9461</v>
      </c>
      <c r="AC8">
        <v>9716</v>
      </c>
      <c r="AN8">
        <v>1</v>
      </c>
      <c r="AO8">
        <v>1</v>
      </c>
      <c r="AP8">
        <v>19886</v>
      </c>
      <c r="AQ8">
        <v>8248.1</v>
      </c>
      <c r="AR8">
        <v>8758.6</v>
      </c>
      <c r="AW8">
        <v>55.4</v>
      </c>
      <c r="AX8">
        <v>50.2</v>
      </c>
    </row>
    <row r="9" spans="1:62">
      <c r="A9" t="s">
        <v>99</v>
      </c>
      <c r="B9" t="s">
        <v>63</v>
      </c>
      <c r="C9" t="s">
        <v>64</v>
      </c>
      <c r="D9" t="s">
        <v>84</v>
      </c>
      <c r="E9" t="s">
        <v>101</v>
      </c>
      <c r="F9" t="s">
        <v>92</v>
      </c>
      <c r="G9">
        <v>40.9</v>
      </c>
      <c r="H9" t="s">
        <v>66</v>
      </c>
      <c r="I9">
        <v>818</v>
      </c>
      <c r="L9">
        <v>45.6</v>
      </c>
      <c r="M9">
        <v>36.299999999999997</v>
      </c>
      <c r="N9">
        <v>293</v>
      </c>
      <c r="O9">
        <v>8274</v>
      </c>
      <c r="U9">
        <v>8567</v>
      </c>
      <c r="AC9">
        <v>10353</v>
      </c>
      <c r="AN9">
        <v>1</v>
      </c>
      <c r="AO9">
        <v>1</v>
      </c>
      <c r="AP9">
        <v>20045</v>
      </c>
      <c r="AQ9">
        <v>8329.1</v>
      </c>
      <c r="AR9">
        <v>8729.7999999999993</v>
      </c>
      <c r="AW9">
        <v>43.3</v>
      </c>
      <c r="AX9">
        <v>38.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B25" sqref="B25"/>
    </sheetView>
  </sheetViews>
  <sheetFormatPr defaultRowHeight="15"/>
  <cols>
    <col min="1" max="1" width="70.42578125" customWidth="1"/>
  </cols>
  <sheetData>
    <row r="1" spans="1:1" ht="15.75">
      <c r="A1" s="1" t="s">
        <v>1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ep 1</vt:lpstr>
      <vt:lpstr>Rep 2 &amp; 3</vt:lpstr>
      <vt:lpstr>Cap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Ahuja</dc:creator>
  <cp:lastModifiedBy>Letizia</cp:lastModifiedBy>
  <dcterms:created xsi:type="dcterms:W3CDTF">2017-01-18T20:28:15Z</dcterms:created>
  <dcterms:modified xsi:type="dcterms:W3CDTF">2018-05-28T13:31:59Z</dcterms:modified>
</cp:coreProperties>
</file>